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RK\Desktop\FINAL MANUSCRIPT_01-07-2021\FINAL MANUSCRIPT_01-07-2021\"/>
    </mc:Choice>
  </mc:AlternateContent>
  <xr:revisionPtr revIDLastSave="0" documentId="13_ncr:1_{BB1FE00C-CE2C-433A-9E92-AC108BEBAB7F}" xr6:coauthVersionLast="47" xr6:coauthVersionMax="47" xr10:uidLastSave="{00000000-0000-0000-0000-000000000000}"/>
  <bookViews>
    <workbookView xWindow="-108" yWindow="-108" windowWidth="23256" windowHeight="12576" activeTab="1" xr2:uid="{D82D0B6A-5B65-4C06-BA7F-ED09DBD4877B}"/>
  </bookViews>
  <sheets>
    <sheet name="Pathogens" sheetId="1" r:id="rId1"/>
    <sheet name="Species and strai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2" l="1"/>
  <c r="E20" i="2"/>
  <c r="E19" i="2"/>
  <c r="E18" i="2"/>
  <c r="E17" i="2"/>
  <c r="E16" i="2"/>
  <c r="E15" i="2"/>
  <c r="E14" i="2"/>
  <c r="E13" i="2"/>
  <c r="E12" i="2"/>
  <c r="E11" i="2"/>
  <c r="E10" i="2"/>
  <c r="E9" i="2"/>
  <c r="E6" i="2"/>
  <c r="E5" i="2"/>
  <c r="E4" i="2"/>
  <c r="E3" i="2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1" uniqueCount="53">
  <si>
    <t>ORGANISM</t>
  </si>
  <si>
    <t>SPECIES</t>
  </si>
  <si>
    <t>CUT-OFF VALUE</t>
  </si>
  <si>
    <t>TOTAL VALUES SATISFYING CUT-OFF SCORES(A)</t>
  </si>
  <si>
    <t>TOTAL(B)</t>
  </si>
  <si>
    <t>PERCENTAGE[(A/B)*100]</t>
  </si>
  <si>
    <t>BACTERIA</t>
  </si>
  <si>
    <t>B. pertussis</t>
  </si>
  <si>
    <t>C. botulinum</t>
  </si>
  <si>
    <t>C. diphtheria</t>
  </si>
  <si>
    <t>M. pneumoniae</t>
  </si>
  <si>
    <t>N. gonorrhoe</t>
  </si>
  <si>
    <t>S. typhi</t>
  </si>
  <si>
    <t>T. pallidum</t>
  </si>
  <si>
    <t>VIRUS</t>
  </si>
  <si>
    <t>Human papilloma virus</t>
  </si>
  <si>
    <t>Influenza virus</t>
  </si>
  <si>
    <t>Morbilli virus</t>
  </si>
  <si>
    <t>Mumps virus</t>
  </si>
  <si>
    <t>Nipah virus</t>
  </si>
  <si>
    <t>PROTOZOA</t>
  </si>
  <si>
    <t>E. histolytica</t>
  </si>
  <si>
    <t>l. donovani</t>
  </si>
  <si>
    <t>P. falciparum</t>
  </si>
  <si>
    <t>P. vivax</t>
  </si>
  <si>
    <t>T. gondii</t>
  </si>
  <si>
    <t>FUNGUS</t>
  </si>
  <si>
    <t>A. fumigates</t>
  </si>
  <si>
    <t>B. dermatitidis</t>
  </si>
  <si>
    <t>C. albicans</t>
  </si>
  <si>
    <t>H. capsulatum</t>
  </si>
  <si>
    <t>e-value:10e-5,Identity&gt;30%,query coverage&gt;= 70%</t>
  </si>
  <si>
    <t>T. brucei</t>
  </si>
  <si>
    <t>T. equiperdum</t>
  </si>
  <si>
    <t>T. congolense</t>
  </si>
  <si>
    <t>STRAIN</t>
  </si>
  <si>
    <t>Berenice</t>
  </si>
  <si>
    <t>BrazilcloneA4</t>
  </si>
  <si>
    <t>CL</t>
  </si>
  <si>
    <t>CL_brener</t>
  </si>
  <si>
    <t>cruziDm28c</t>
  </si>
  <si>
    <t>Dm28c</t>
  </si>
  <si>
    <t>Dm28c_Dm28c</t>
  </si>
  <si>
    <t>G</t>
  </si>
  <si>
    <t>Markineli_B7</t>
  </si>
  <si>
    <t>Synvio_X10_1</t>
  </si>
  <si>
    <t>TCC</t>
  </si>
  <si>
    <t>YcloneC6</t>
  </si>
  <si>
    <t>T. gambeinse</t>
  </si>
  <si>
    <r>
      <rPr>
        <b/>
        <sz val="11"/>
        <color theme="1"/>
        <rFont val="Calibri"/>
        <family val="2"/>
        <scheme val="minor"/>
      </rPr>
      <t>Supplementary Table 11b:</t>
    </r>
    <r>
      <rPr>
        <sz val="11"/>
        <color theme="1"/>
        <rFont val="Calibri"/>
        <family val="2"/>
        <scheme val="minor"/>
      </rPr>
      <t xml:space="preserve"> Homology distribution across strains</t>
    </r>
  </si>
  <si>
    <r>
      <t xml:space="preserve">Supplementary Table 11b: </t>
    </r>
    <r>
      <rPr>
        <sz val="11"/>
        <color theme="1"/>
        <rFont val="Calibri"/>
        <family val="2"/>
        <scheme val="minor"/>
      </rPr>
      <t>Homology distribution across species</t>
    </r>
  </si>
  <si>
    <r>
      <t xml:space="preserve">Supplementary Table 11b: </t>
    </r>
    <r>
      <rPr>
        <sz val="11"/>
        <color theme="1"/>
        <rFont val="Calibri"/>
        <family val="2"/>
        <scheme val="minor"/>
      </rPr>
      <t>Homology distribution in pathogens</t>
    </r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Homology distribution</a:t>
            </a:r>
            <a:r>
              <a:rPr lang="en-IN" baseline="0"/>
              <a:t> in pathogens</a:t>
            </a:r>
            <a:endParaRPr lang="en-I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athogens!$F$1:$F$2</c:f>
              <c:strCache>
                <c:ptCount val="2"/>
                <c:pt idx="1">
                  <c:v>PERCENTAGE[(A/B)*100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athogens!$B$3:$B$23</c:f>
              <c:strCache>
                <c:ptCount val="21"/>
                <c:pt idx="0">
                  <c:v>B. pertussis</c:v>
                </c:pt>
                <c:pt idx="1">
                  <c:v>C. botulinum</c:v>
                </c:pt>
                <c:pt idx="2">
                  <c:v>C. diphtheria</c:v>
                </c:pt>
                <c:pt idx="3">
                  <c:v>M. pneumoniae</c:v>
                </c:pt>
                <c:pt idx="4">
                  <c:v>N. gonorrhoe</c:v>
                </c:pt>
                <c:pt idx="5">
                  <c:v>S. typhi</c:v>
                </c:pt>
                <c:pt idx="6">
                  <c:v>T. pallidum</c:v>
                </c:pt>
                <c:pt idx="7">
                  <c:v>Human papilloma virus</c:v>
                </c:pt>
                <c:pt idx="8">
                  <c:v>Influenza virus</c:v>
                </c:pt>
                <c:pt idx="9">
                  <c:v>Morbilli virus</c:v>
                </c:pt>
                <c:pt idx="10">
                  <c:v>Mumps virus</c:v>
                </c:pt>
                <c:pt idx="11">
                  <c:v>Nipah virus</c:v>
                </c:pt>
                <c:pt idx="12">
                  <c:v>E. histolytica</c:v>
                </c:pt>
                <c:pt idx="13">
                  <c:v>l. donovani</c:v>
                </c:pt>
                <c:pt idx="14">
                  <c:v>P. falciparum</c:v>
                </c:pt>
                <c:pt idx="15">
                  <c:v>P. vivax</c:v>
                </c:pt>
                <c:pt idx="16">
                  <c:v>T. gondii</c:v>
                </c:pt>
                <c:pt idx="17">
                  <c:v>A. fumigates</c:v>
                </c:pt>
                <c:pt idx="18">
                  <c:v>B. dermatitidis</c:v>
                </c:pt>
                <c:pt idx="19">
                  <c:v>C. albicans</c:v>
                </c:pt>
                <c:pt idx="20">
                  <c:v>H. capsulatum</c:v>
                </c:pt>
              </c:strCache>
            </c:strRef>
          </c:cat>
          <c:val>
            <c:numRef>
              <c:f>Pathogens!$F$3:$F$23</c:f>
              <c:numCache>
                <c:formatCode>General</c:formatCode>
                <c:ptCount val="21"/>
                <c:pt idx="0">
                  <c:v>82.320441988950279</c:v>
                </c:pt>
                <c:pt idx="1">
                  <c:v>88.16155988857939</c:v>
                </c:pt>
                <c:pt idx="2">
                  <c:v>86.357615894039725</c:v>
                </c:pt>
                <c:pt idx="3">
                  <c:v>86.29737609329446</c:v>
                </c:pt>
                <c:pt idx="4">
                  <c:v>85.327635327635335</c:v>
                </c:pt>
                <c:pt idx="5">
                  <c:v>89.147944044086486</c:v>
                </c:pt>
                <c:pt idx="6">
                  <c:v>86.173320350535548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79.968329374505146</c:v>
                </c:pt>
                <c:pt idx="13">
                  <c:v>84.034948371723601</c:v>
                </c:pt>
                <c:pt idx="14">
                  <c:v>85.801781737193764</c:v>
                </c:pt>
                <c:pt idx="15">
                  <c:v>86.013476598069573</c:v>
                </c:pt>
                <c:pt idx="16">
                  <c:v>88.981437410756783</c:v>
                </c:pt>
                <c:pt idx="17">
                  <c:v>79.41328910542137</c:v>
                </c:pt>
                <c:pt idx="18">
                  <c:v>81.426403641881635</c:v>
                </c:pt>
                <c:pt idx="19">
                  <c:v>74.581607290803646</c:v>
                </c:pt>
                <c:pt idx="20">
                  <c:v>82.450618623833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3F-4677-BB38-32D4B59F4E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0685119"/>
        <c:axId val="1230688031"/>
      </c:barChart>
      <c:catAx>
        <c:axId val="1230685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Name of Pathoge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688031"/>
        <c:crosses val="autoZero"/>
        <c:auto val="1"/>
        <c:lblAlgn val="ctr"/>
        <c:lblOffset val="100"/>
        <c:noMultiLvlLbl val="0"/>
      </c:catAx>
      <c:valAx>
        <c:axId val="1230688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Dis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685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Homology distribution</a:t>
            </a:r>
            <a:r>
              <a:rPr lang="en-IN" baseline="0"/>
              <a:t> across species and strains of </a:t>
            </a:r>
            <a:r>
              <a:rPr lang="en-IN" i="1" baseline="0"/>
              <a:t>T. cruzi</a:t>
            </a:r>
            <a:endParaRPr lang="en-IN" i="1"/>
          </a:p>
        </c:rich>
      </c:tx>
      <c:layout>
        <c:manualLayout>
          <c:xMode val="edge"/>
          <c:yMode val="edge"/>
          <c:x val="0.11498181960633483"/>
          <c:y val="3.17460317460317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pecies and strains'!$I$5:$I$22</c:f>
              <c:strCache>
                <c:ptCount val="18"/>
                <c:pt idx="0">
                  <c:v>T. brucei</c:v>
                </c:pt>
                <c:pt idx="1">
                  <c:v>T. equiperdum</c:v>
                </c:pt>
                <c:pt idx="2">
                  <c:v>T. gambeinse</c:v>
                </c:pt>
                <c:pt idx="3">
                  <c:v>T. congolense</c:v>
                </c:pt>
                <c:pt idx="5">
                  <c:v>Berenice</c:v>
                </c:pt>
                <c:pt idx="6">
                  <c:v>BrazilcloneA4</c:v>
                </c:pt>
                <c:pt idx="7">
                  <c:v>CL</c:v>
                </c:pt>
                <c:pt idx="8">
                  <c:v>CL_brener</c:v>
                </c:pt>
                <c:pt idx="9">
                  <c:v>cruziDm28c</c:v>
                </c:pt>
                <c:pt idx="10">
                  <c:v>Dm28c</c:v>
                </c:pt>
                <c:pt idx="11">
                  <c:v>Dm28c_Dm28c</c:v>
                </c:pt>
                <c:pt idx="12">
                  <c:v>G</c:v>
                </c:pt>
                <c:pt idx="13">
                  <c:v>Markineli_B7</c:v>
                </c:pt>
                <c:pt idx="14">
                  <c:v>Synvio_X10_1</c:v>
                </c:pt>
                <c:pt idx="15">
                  <c:v>TCC</c:v>
                </c:pt>
                <c:pt idx="16">
                  <c:v>YcloneC6</c:v>
                </c:pt>
                <c:pt idx="17">
                  <c:v>Y</c:v>
                </c:pt>
              </c:strCache>
            </c:strRef>
          </c:cat>
          <c:val>
            <c:numRef>
              <c:f>'Species and strains'!$J$5:$J$22</c:f>
              <c:numCache>
                <c:formatCode>General</c:formatCode>
                <c:ptCount val="18"/>
                <c:pt idx="0">
                  <c:v>83.89425876</c:v>
                </c:pt>
                <c:pt idx="1">
                  <c:v>82.938122629999995</c:v>
                </c:pt>
                <c:pt idx="2">
                  <c:v>86.026065369999998</c:v>
                </c:pt>
                <c:pt idx="3">
                  <c:v>93.294954279999999</c:v>
                </c:pt>
                <c:pt idx="5">
                  <c:v>88.78034117</c:v>
                </c:pt>
                <c:pt idx="6">
                  <c:v>84.755372019999996</c:v>
                </c:pt>
                <c:pt idx="7">
                  <c:v>89.181485839999993</c:v>
                </c:pt>
                <c:pt idx="8">
                  <c:v>85.02065589</c:v>
                </c:pt>
                <c:pt idx="9">
                  <c:v>81.756211980000003</c:v>
                </c:pt>
                <c:pt idx="10">
                  <c:v>83.203864479999993</c:v>
                </c:pt>
                <c:pt idx="11">
                  <c:v>89.927740569999997</c:v>
                </c:pt>
                <c:pt idx="12">
                  <c:v>88.031161470000001</c:v>
                </c:pt>
                <c:pt idx="13">
                  <c:v>88.092645750000003</c:v>
                </c:pt>
                <c:pt idx="14">
                  <c:v>88.904261210000001</c:v>
                </c:pt>
                <c:pt idx="15">
                  <c:v>83.316109299999994</c:v>
                </c:pt>
                <c:pt idx="16">
                  <c:v>86.844308040000001</c:v>
                </c:pt>
                <c:pt idx="17">
                  <c:v>95.944319430634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57-41E8-9B6F-F5021C9C7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0703007"/>
        <c:axId val="1230711327"/>
      </c:barChart>
      <c:catAx>
        <c:axId val="12307030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Species and strains of </a:t>
                </a:r>
                <a:r>
                  <a:rPr lang="en-IN" i="1"/>
                  <a:t>Trypanosoma cruz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711327"/>
        <c:crosses val="autoZero"/>
        <c:auto val="1"/>
        <c:lblAlgn val="ctr"/>
        <c:lblOffset val="100"/>
        <c:noMultiLvlLbl val="0"/>
      </c:catAx>
      <c:valAx>
        <c:axId val="1230711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Distribution</a:t>
                </a:r>
                <a:r>
                  <a:rPr lang="en-IN" baseline="0"/>
                  <a:t> (%)</a:t>
                </a:r>
                <a:endParaRPr lang="en-I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703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8140</xdr:colOff>
      <xdr:row>5</xdr:row>
      <xdr:rowOff>72390</xdr:rowOff>
    </xdr:from>
    <xdr:to>
      <xdr:col>16</xdr:col>
      <xdr:colOff>586740</xdr:colOff>
      <xdr:row>25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E93B8F7-3829-4C9F-B9EE-E0AA086971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9060</xdr:colOff>
      <xdr:row>5</xdr:row>
      <xdr:rowOff>49530</xdr:rowOff>
    </xdr:from>
    <xdr:to>
      <xdr:col>15</xdr:col>
      <xdr:colOff>228600</xdr:colOff>
      <xdr:row>20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83EC5B-B496-4E2E-9D2F-E49F792F6B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E1F56-0961-4220-8FCD-6926362F3002}">
  <dimension ref="A1:H23"/>
  <sheetViews>
    <sheetView workbookViewId="0">
      <selection activeCell="F3" sqref="F3"/>
    </sheetView>
  </sheetViews>
  <sheetFormatPr defaultRowHeight="14.4" x14ac:dyDescent="0.3"/>
  <cols>
    <col min="1" max="1" width="13.88671875" customWidth="1"/>
    <col min="2" max="2" width="13.5546875" customWidth="1"/>
    <col min="3" max="3" width="16.21875" customWidth="1"/>
    <col min="4" max="4" width="29.33203125" customWidth="1"/>
    <col min="5" max="5" width="12.6640625" customWidth="1"/>
    <col min="6" max="6" width="13.88671875" customWidth="1"/>
  </cols>
  <sheetData>
    <row r="1" spans="1:8" x14ac:dyDescent="0.3">
      <c r="A1" s="2" t="s">
        <v>51</v>
      </c>
      <c r="B1" s="3"/>
      <c r="C1" s="3"/>
      <c r="D1" s="3"/>
      <c r="E1" s="3"/>
      <c r="F1" s="3"/>
      <c r="G1" s="3"/>
      <c r="H1" s="3"/>
    </row>
    <row r="2" spans="1:8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8" ht="16.2" customHeight="1" x14ac:dyDescent="0.3">
      <c r="A3" s="1" t="s">
        <v>6</v>
      </c>
      <c r="B3" t="s">
        <v>7</v>
      </c>
      <c r="C3" s="4" t="s">
        <v>31</v>
      </c>
      <c r="D3">
        <v>2682</v>
      </c>
      <c r="E3">
        <v>3258</v>
      </c>
      <c r="F3">
        <f t="shared" ref="F3:F23" si="0">(D3/E3)*100</f>
        <v>82.320441988950279</v>
      </c>
    </row>
    <row r="4" spans="1:8" ht="13.2" customHeight="1" x14ac:dyDescent="0.3">
      <c r="B4" t="s">
        <v>8</v>
      </c>
      <c r="C4" s="4"/>
      <c r="D4">
        <v>3165</v>
      </c>
      <c r="E4">
        <v>3590</v>
      </c>
      <c r="F4">
        <f t="shared" si="0"/>
        <v>88.16155988857939</v>
      </c>
    </row>
    <row r="5" spans="1:8" ht="12" customHeight="1" x14ac:dyDescent="0.3">
      <c r="B5" t="s">
        <v>9</v>
      </c>
      <c r="C5" s="4"/>
      <c r="D5">
        <v>1956</v>
      </c>
      <c r="E5">
        <v>2265</v>
      </c>
      <c r="F5">
        <f t="shared" si="0"/>
        <v>86.357615894039725</v>
      </c>
    </row>
    <row r="6" spans="1:8" ht="13.8" customHeight="1" x14ac:dyDescent="0.3">
      <c r="B6" t="s">
        <v>10</v>
      </c>
      <c r="C6" s="4"/>
      <c r="D6">
        <v>592</v>
      </c>
      <c r="E6">
        <v>686</v>
      </c>
      <c r="F6">
        <f t="shared" si="0"/>
        <v>86.29737609329446</v>
      </c>
    </row>
    <row r="7" spans="1:8" ht="13.8" customHeight="1" x14ac:dyDescent="0.3">
      <c r="B7" t="s">
        <v>11</v>
      </c>
      <c r="C7" s="4"/>
      <c r="D7">
        <v>1797</v>
      </c>
      <c r="E7">
        <v>2106</v>
      </c>
      <c r="F7">
        <f t="shared" si="0"/>
        <v>85.327635327635335</v>
      </c>
    </row>
    <row r="8" spans="1:8" ht="15.6" customHeight="1" x14ac:dyDescent="0.3">
      <c r="B8" t="s">
        <v>12</v>
      </c>
      <c r="C8" s="4"/>
      <c r="D8">
        <v>4206</v>
      </c>
      <c r="E8">
        <v>4718</v>
      </c>
      <c r="F8">
        <f t="shared" si="0"/>
        <v>89.147944044086486</v>
      </c>
    </row>
    <row r="9" spans="1:8" ht="14.4" customHeight="1" x14ac:dyDescent="0.3">
      <c r="B9" t="s">
        <v>13</v>
      </c>
      <c r="C9" s="4"/>
      <c r="D9">
        <v>885</v>
      </c>
      <c r="E9">
        <v>1027</v>
      </c>
      <c r="F9">
        <f t="shared" si="0"/>
        <v>86.173320350535548</v>
      </c>
    </row>
    <row r="10" spans="1:8" ht="15" customHeight="1" x14ac:dyDescent="0.3">
      <c r="A10" s="1" t="s">
        <v>14</v>
      </c>
      <c r="B10" t="s">
        <v>15</v>
      </c>
      <c r="C10" s="4"/>
      <c r="D10">
        <v>8</v>
      </c>
      <c r="E10">
        <v>8</v>
      </c>
      <c r="F10">
        <f t="shared" si="0"/>
        <v>100</v>
      </c>
    </row>
    <row r="11" spans="1:8" ht="13.2" customHeight="1" x14ac:dyDescent="0.3">
      <c r="B11" t="s">
        <v>16</v>
      </c>
      <c r="C11" s="4"/>
      <c r="D11">
        <v>13</v>
      </c>
      <c r="E11">
        <v>13</v>
      </c>
      <c r="F11">
        <f t="shared" si="0"/>
        <v>100</v>
      </c>
    </row>
    <row r="12" spans="1:8" ht="14.4" customHeight="1" x14ac:dyDescent="0.3">
      <c r="B12" t="s">
        <v>17</v>
      </c>
      <c r="C12" s="4"/>
      <c r="D12">
        <v>8</v>
      </c>
      <c r="E12">
        <v>8</v>
      </c>
      <c r="F12">
        <f t="shared" si="0"/>
        <v>100</v>
      </c>
    </row>
    <row r="13" spans="1:8" ht="13.2" customHeight="1" x14ac:dyDescent="0.3">
      <c r="B13" t="s">
        <v>18</v>
      </c>
      <c r="C13" s="4"/>
      <c r="D13">
        <v>8</v>
      </c>
      <c r="E13">
        <v>8</v>
      </c>
      <c r="F13">
        <f t="shared" si="0"/>
        <v>100</v>
      </c>
    </row>
    <row r="14" spans="1:8" ht="13.8" customHeight="1" x14ac:dyDescent="0.3">
      <c r="B14" t="s">
        <v>19</v>
      </c>
      <c r="C14" s="4"/>
      <c r="D14">
        <v>8</v>
      </c>
      <c r="E14">
        <v>8</v>
      </c>
      <c r="F14">
        <f t="shared" si="0"/>
        <v>100</v>
      </c>
    </row>
    <row r="15" spans="1:8" ht="15" customHeight="1" x14ac:dyDescent="0.3">
      <c r="A15" s="1" t="s">
        <v>20</v>
      </c>
      <c r="B15" t="s">
        <v>21</v>
      </c>
      <c r="C15" s="4"/>
      <c r="D15">
        <v>5050</v>
      </c>
      <c r="E15">
        <v>6315</v>
      </c>
      <c r="F15">
        <f t="shared" si="0"/>
        <v>79.968329374505146</v>
      </c>
    </row>
    <row r="16" spans="1:8" ht="15" customHeight="1" x14ac:dyDescent="0.3">
      <c r="B16" t="s">
        <v>22</v>
      </c>
      <c r="C16" s="4"/>
      <c r="D16">
        <v>6348</v>
      </c>
      <c r="E16">
        <v>7554</v>
      </c>
      <c r="F16">
        <f t="shared" si="0"/>
        <v>84.034948371723601</v>
      </c>
    </row>
    <row r="17" spans="1:6" ht="13.2" customHeight="1" x14ac:dyDescent="0.3">
      <c r="B17" t="s">
        <v>23</v>
      </c>
      <c r="C17" s="4"/>
      <c r="D17">
        <v>4623</v>
      </c>
      <c r="E17">
        <v>5388</v>
      </c>
      <c r="F17">
        <f t="shared" si="0"/>
        <v>85.801781737193764</v>
      </c>
    </row>
    <row r="18" spans="1:6" ht="13.8" customHeight="1" x14ac:dyDescent="0.3">
      <c r="B18" t="s">
        <v>24</v>
      </c>
      <c r="C18" s="4"/>
      <c r="D18">
        <v>4723</v>
      </c>
      <c r="E18">
        <v>5491</v>
      </c>
      <c r="F18">
        <f t="shared" si="0"/>
        <v>86.013476598069573</v>
      </c>
    </row>
    <row r="19" spans="1:6" ht="13.8" customHeight="1" x14ac:dyDescent="0.3">
      <c r="B19" t="s">
        <v>25</v>
      </c>
      <c r="C19" s="4"/>
      <c r="D19">
        <v>7478</v>
      </c>
      <c r="E19">
        <v>8404</v>
      </c>
      <c r="F19">
        <f t="shared" si="0"/>
        <v>88.981437410756783</v>
      </c>
    </row>
    <row r="20" spans="1:6" ht="13.8" customHeight="1" x14ac:dyDescent="0.3">
      <c r="A20" s="1" t="s">
        <v>26</v>
      </c>
      <c r="B20" t="s">
        <v>27</v>
      </c>
      <c r="C20" s="4"/>
      <c r="D20">
        <v>7661</v>
      </c>
      <c r="E20">
        <v>9647</v>
      </c>
      <c r="F20">
        <f t="shared" si="0"/>
        <v>79.41328910542137</v>
      </c>
    </row>
    <row r="21" spans="1:6" ht="13.8" customHeight="1" x14ac:dyDescent="0.3">
      <c r="B21" t="s">
        <v>28</v>
      </c>
      <c r="C21" s="4"/>
      <c r="D21">
        <v>8049</v>
      </c>
      <c r="E21">
        <v>9885</v>
      </c>
      <c r="F21">
        <f t="shared" si="0"/>
        <v>81.426403641881635</v>
      </c>
    </row>
    <row r="22" spans="1:6" ht="12" customHeight="1" x14ac:dyDescent="0.3">
      <c r="B22" t="s">
        <v>29</v>
      </c>
      <c r="C22" s="4"/>
      <c r="D22">
        <v>4501</v>
      </c>
      <c r="E22">
        <v>6035</v>
      </c>
      <c r="F22">
        <f t="shared" si="0"/>
        <v>74.581607290803646</v>
      </c>
    </row>
    <row r="23" spans="1:6" ht="13.2" customHeight="1" x14ac:dyDescent="0.3">
      <c r="B23" t="s">
        <v>30</v>
      </c>
      <c r="C23" s="4"/>
      <c r="D23">
        <v>7597</v>
      </c>
      <c r="E23">
        <v>9214</v>
      </c>
      <c r="F23">
        <f t="shared" si="0"/>
        <v>82.450618623833293</v>
      </c>
    </row>
  </sheetData>
  <mergeCells count="2">
    <mergeCell ref="A1:H1"/>
    <mergeCell ref="C3:C2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88F72-0FCF-4E41-A46E-E28A80EA4118}">
  <dimension ref="A1:J22"/>
  <sheetViews>
    <sheetView tabSelected="1" workbookViewId="0">
      <selection activeCell="F17" sqref="F17"/>
    </sheetView>
  </sheetViews>
  <sheetFormatPr defaultRowHeight="14.4" x14ac:dyDescent="0.3"/>
  <cols>
    <col min="1" max="1" width="25.44140625" customWidth="1"/>
    <col min="2" max="2" width="22.21875" style="7" customWidth="1"/>
    <col min="3" max="3" width="41.109375" customWidth="1"/>
    <col min="4" max="4" width="13" customWidth="1"/>
  </cols>
  <sheetData>
    <row r="1" spans="1:10" x14ac:dyDescent="0.3">
      <c r="A1" s="2" t="s">
        <v>50</v>
      </c>
      <c r="B1" s="2"/>
      <c r="C1" s="2"/>
      <c r="D1" s="2"/>
      <c r="E1" s="2"/>
      <c r="F1" s="2"/>
    </row>
    <row r="2" spans="1:10" s="1" customFormat="1" x14ac:dyDescent="0.3">
      <c r="A2" s="1" t="s">
        <v>1</v>
      </c>
      <c r="B2" s="5" t="s">
        <v>2</v>
      </c>
      <c r="C2" s="1" t="s">
        <v>3</v>
      </c>
      <c r="D2" s="1" t="s">
        <v>4</v>
      </c>
      <c r="E2" s="1" t="s">
        <v>5</v>
      </c>
    </row>
    <row r="3" spans="1:10" x14ac:dyDescent="0.3">
      <c r="A3" t="s">
        <v>32</v>
      </c>
      <c r="B3" s="6" t="s">
        <v>31</v>
      </c>
      <c r="C3">
        <v>7204</v>
      </c>
      <c r="D3">
        <v>8587</v>
      </c>
      <c r="E3">
        <f t="shared" ref="E3:E6" si="0">(C3/D3)*100</f>
        <v>83.894258763246768</v>
      </c>
    </row>
    <row r="4" spans="1:10" x14ac:dyDescent="0.3">
      <c r="A4" t="s">
        <v>33</v>
      </c>
      <c r="B4" s="6"/>
      <c r="C4">
        <v>5911</v>
      </c>
      <c r="D4">
        <v>7127</v>
      </c>
      <c r="E4">
        <f t="shared" si="0"/>
        <v>82.938122632243577</v>
      </c>
    </row>
    <row r="5" spans="1:10" x14ac:dyDescent="0.3">
      <c r="A5" t="s">
        <v>48</v>
      </c>
      <c r="B5" s="6"/>
      <c r="C5">
        <v>8317</v>
      </c>
      <c r="D5">
        <v>9668</v>
      </c>
      <c r="E5">
        <f t="shared" si="0"/>
        <v>86.02606537029375</v>
      </c>
      <c r="I5" t="s">
        <v>32</v>
      </c>
      <c r="J5">
        <v>83.89425876</v>
      </c>
    </row>
    <row r="6" spans="1:10" x14ac:dyDescent="0.3">
      <c r="A6" t="s">
        <v>34</v>
      </c>
      <c r="B6" s="6"/>
      <c r="C6">
        <v>5510</v>
      </c>
      <c r="D6">
        <v>5906</v>
      </c>
      <c r="E6">
        <f t="shared" si="0"/>
        <v>93.294954283779205</v>
      </c>
      <c r="I6" t="s">
        <v>33</v>
      </c>
      <c r="J6">
        <v>82.938122629999995</v>
      </c>
    </row>
    <row r="7" spans="1:10" x14ac:dyDescent="0.3">
      <c r="A7" s="3" t="s">
        <v>49</v>
      </c>
      <c r="B7" s="3"/>
      <c r="C7" s="3"/>
      <c r="D7" s="3"/>
      <c r="E7" s="3"/>
      <c r="F7" s="3"/>
      <c r="I7" t="s">
        <v>48</v>
      </c>
      <c r="J7">
        <v>86.026065369999998</v>
      </c>
    </row>
    <row r="8" spans="1:10" s="1" customFormat="1" x14ac:dyDescent="0.3">
      <c r="A8" s="1" t="s">
        <v>35</v>
      </c>
      <c r="B8" s="5" t="s">
        <v>2</v>
      </c>
      <c r="C8" s="1" t="s">
        <v>3</v>
      </c>
      <c r="D8" s="1" t="s">
        <v>4</v>
      </c>
      <c r="E8" s="1" t="s">
        <v>5</v>
      </c>
      <c r="I8" t="s">
        <v>34</v>
      </c>
      <c r="J8">
        <v>93.294954279999999</v>
      </c>
    </row>
    <row r="9" spans="1:10" x14ac:dyDescent="0.3">
      <c r="A9" t="s">
        <v>36</v>
      </c>
      <c r="B9" s="6" t="s">
        <v>31</v>
      </c>
      <c r="C9">
        <v>11814</v>
      </c>
      <c r="D9">
        <v>13307</v>
      </c>
      <c r="E9">
        <f t="shared" ref="E9:E21" si="1">(C9/D9)*100</f>
        <v>88.780341173818286</v>
      </c>
    </row>
    <row r="10" spans="1:10" x14ac:dyDescent="0.3">
      <c r="A10" t="s">
        <v>37</v>
      </c>
      <c r="B10" s="6"/>
      <c r="C10">
        <v>12109</v>
      </c>
      <c r="D10">
        <v>14287</v>
      </c>
      <c r="E10">
        <f t="shared" si="1"/>
        <v>84.755372016518521</v>
      </c>
      <c r="I10" t="s">
        <v>36</v>
      </c>
      <c r="J10">
        <v>88.78034117</v>
      </c>
    </row>
    <row r="11" spans="1:10" x14ac:dyDescent="0.3">
      <c r="A11" t="s">
        <v>38</v>
      </c>
      <c r="B11" s="6"/>
      <c r="C11">
        <v>28786</v>
      </c>
      <c r="D11">
        <v>32278</v>
      </c>
      <c r="E11">
        <f t="shared" si="1"/>
        <v>89.18148584174979</v>
      </c>
      <c r="I11" t="s">
        <v>37</v>
      </c>
      <c r="J11">
        <v>84.755372019999996</v>
      </c>
    </row>
    <row r="12" spans="1:10" x14ac:dyDescent="0.3">
      <c r="A12" t="s">
        <v>39</v>
      </c>
      <c r="B12" s="6"/>
      <c r="C12">
        <v>16670</v>
      </c>
      <c r="D12">
        <v>19607</v>
      </c>
      <c r="E12">
        <f t="shared" si="1"/>
        <v>85.020655888203194</v>
      </c>
      <c r="I12" t="s">
        <v>38</v>
      </c>
      <c r="J12">
        <v>89.181485839999993</v>
      </c>
    </row>
    <row r="13" spans="1:10" x14ac:dyDescent="0.3">
      <c r="A13" t="s">
        <v>40</v>
      </c>
      <c r="B13" s="6"/>
      <c r="C13">
        <v>11154</v>
      </c>
      <c r="D13">
        <v>13643</v>
      </c>
      <c r="E13">
        <f t="shared" si="1"/>
        <v>81.756211976837932</v>
      </c>
      <c r="I13" t="s">
        <v>39</v>
      </c>
      <c r="J13">
        <v>85.02065589</v>
      </c>
    </row>
    <row r="14" spans="1:10" x14ac:dyDescent="0.3">
      <c r="A14" t="s">
        <v>41</v>
      </c>
      <c r="B14" s="6"/>
      <c r="C14">
        <v>12746</v>
      </c>
      <c r="D14">
        <v>15319</v>
      </c>
      <c r="E14">
        <f t="shared" si="1"/>
        <v>83.203864482015803</v>
      </c>
      <c r="I14" t="s">
        <v>40</v>
      </c>
      <c r="J14">
        <v>81.756211980000003</v>
      </c>
    </row>
    <row r="15" spans="1:10" x14ac:dyDescent="0.3">
      <c r="A15" t="s">
        <v>42</v>
      </c>
      <c r="B15" s="6"/>
      <c r="C15">
        <v>10205</v>
      </c>
      <c r="D15">
        <v>11348</v>
      </c>
      <c r="E15">
        <f t="shared" si="1"/>
        <v>89.927740571025723</v>
      </c>
      <c r="I15" t="s">
        <v>41</v>
      </c>
      <c r="J15">
        <v>83.203864479999993</v>
      </c>
    </row>
    <row r="16" spans="1:10" x14ac:dyDescent="0.3">
      <c r="A16" t="s">
        <v>43</v>
      </c>
      <c r="B16" s="6"/>
      <c r="C16">
        <v>11187</v>
      </c>
      <c r="D16">
        <v>12708</v>
      </c>
      <c r="E16">
        <f t="shared" si="1"/>
        <v>88.03116147308782</v>
      </c>
      <c r="I16" t="s">
        <v>42</v>
      </c>
      <c r="J16">
        <v>89.927740569999997</v>
      </c>
    </row>
    <row r="17" spans="1:10" x14ac:dyDescent="0.3">
      <c r="A17" t="s">
        <v>44</v>
      </c>
      <c r="B17" s="6"/>
      <c r="C17">
        <v>8900</v>
      </c>
      <c r="D17">
        <v>10103</v>
      </c>
      <c r="E17">
        <f t="shared" si="1"/>
        <v>88.09264574878749</v>
      </c>
      <c r="I17" t="s">
        <v>43</v>
      </c>
      <c r="J17">
        <v>88.031161470000001</v>
      </c>
    </row>
    <row r="18" spans="1:10" x14ac:dyDescent="0.3">
      <c r="A18" t="s">
        <v>45</v>
      </c>
      <c r="B18" s="6"/>
      <c r="C18">
        <v>9639</v>
      </c>
      <c r="D18">
        <v>10842</v>
      </c>
      <c r="E18">
        <f t="shared" si="1"/>
        <v>88.904261206419477</v>
      </c>
      <c r="I18" t="s">
        <v>44</v>
      </c>
      <c r="J18">
        <v>88.092645750000003</v>
      </c>
    </row>
    <row r="19" spans="1:10" x14ac:dyDescent="0.3">
      <c r="A19" t="s">
        <v>46</v>
      </c>
      <c r="B19" s="6"/>
      <c r="C19">
        <v>20155</v>
      </c>
      <c r="D19">
        <v>24191</v>
      </c>
      <c r="E19">
        <f t="shared" si="1"/>
        <v>83.316109296845937</v>
      </c>
      <c r="I19" t="s">
        <v>45</v>
      </c>
      <c r="J19">
        <v>88.904261210000001</v>
      </c>
    </row>
    <row r="20" spans="1:10" x14ac:dyDescent="0.3">
      <c r="A20" t="s">
        <v>47</v>
      </c>
      <c r="B20" s="6"/>
      <c r="C20">
        <v>12450</v>
      </c>
      <c r="D20">
        <v>14336</v>
      </c>
      <c r="E20">
        <f t="shared" si="1"/>
        <v>86.844308035714292</v>
      </c>
      <c r="I20" t="s">
        <v>46</v>
      </c>
      <c r="J20">
        <v>83.316109299999994</v>
      </c>
    </row>
    <row r="21" spans="1:10" x14ac:dyDescent="0.3">
      <c r="A21" t="s">
        <v>52</v>
      </c>
      <c r="B21" s="6"/>
      <c r="C21">
        <v>36668</v>
      </c>
      <c r="D21">
        <v>38218</v>
      </c>
      <c r="E21">
        <f t="shared" si="1"/>
        <v>95.944319430634778</v>
      </c>
      <c r="I21" t="s">
        <v>47</v>
      </c>
      <c r="J21">
        <v>86.844308040000001</v>
      </c>
    </row>
    <row r="22" spans="1:10" x14ac:dyDescent="0.3">
      <c r="I22" t="s">
        <v>52</v>
      </c>
      <c r="J22">
        <v>95.944319430634778</v>
      </c>
    </row>
  </sheetData>
  <mergeCells count="4">
    <mergeCell ref="A1:F1"/>
    <mergeCell ref="A7:F7"/>
    <mergeCell ref="B3:B6"/>
    <mergeCell ref="B9:B2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ogens</vt:lpstr>
      <vt:lpstr>Species and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ORK</cp:lastModifiedBy>
  <dcterms:created xsi:type="dcterms:W3CDTF">2021-05-08T05:25:20Z</dcterms:created>
  <dcterms:modified xsi:type="dcterms:W3CDTF">2021-07-12T07:30:14Z</dcterms:modified>
</cp:coreProperties>
</file>